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skcc-my.sharepoint.com/personal/singhala_mskcc_org/Documents/Documents/basal paper 10-15-24/Submission FINAL DOCS 06 29/Tables/"/>
    </mc:Choice>
  </mc:AlternateContent>
  <xr:revisionPtr revIDLastSave="12" documentId="13_ncr:1_{AE3E44F4-E15E-4E2A-8501-57996E120001}" xr6:coauthVersionLast="47" xr6:coauthVersionMax="47" xr10:uidLastSave="{7092F66E-29C6-44D7-8809-024AB906D8D6}"/>
  <bookViews>
    <workbookView xWindow="-110" yWindow="-110" windowWidth="51420" windowHeight="21100" firstSheet="1" activeTab="3" xr2:uid="{48A5CDFC-D8CA-C748-BEFC-40BD55B18E37}"/>
  </bookViews>
  <sheets>
    <sheet name="Antibodies_Mouse" sheetId="1" r:id="rId1"/>
    <sheet name="Antibodies_Human_COMET" sheetId="6" r:id="rId2"/>
    <sheet name="Antibodies_BioXCell" sheetId="11" r:id="rId3"/>
    <sheet name="Primers" sheetId="7" r:id="rId4"/>
    <sheet name="ELISA Kits" sheetId="5" r:id="rId5"/>
    <sheet name="Vectors" sheetId="3" r:id="rId6"/>
    <sheet name="sgRNAs_cDNAs" sheetId="9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1" uniqueCount="318">
  <si>
    <t>Name</t>
  </si>
  <si>
    <t>Vendor</t>
  </si>
  <si>
    <t>Catalog #</t>
  </si>
  <si>
    <t>Clone</t>
  </si>
  <si>
    <t>Application</t>
  </si>
  <si>
    <t>Sequence</t>
  </si>
  <si>
    <t>Content</t>
  </si>
  <si>
    <t>TT357</t>
  </si>
  <si>
    <t>Antigen</t>
  </si>
  <si>
    <t>IF</t>
  </si>
  <si>
    <t>Cell Signaling Technologies</t>
  </si>
  <si>
    <t>Abcam</t>
  </si>
  <si>
    <t>R&amp;D Systems</t>
  </si>
  <si>
    <t>Ki67 (Rat)</t>
  </si>
  <si>
    <t>GFP (Chicken)</t>
  </si>
  <si>
    <t>Galectin-4 (Goat)</t>
  </si>
  <si>
    <t>Cre Recombinase XP (Rabbit)</t>
  </si>
  <si>
    <t>Cleaved caspase 3 (Rabbit)</t>
  </si>
  <si>
    <t>Krt17 (Rabbit)</t>
  </si>
  <si>
    <t>Pan-cytokeratin</t>
  </si>
  <si>
    <t>Arginase 1 (Rabbit)</t>
  </si>
  <si>
    <t>FAP (Rabbit)</t>
  </si>
  <si>
    <t>F4/80 (Rabbit)</t>
  </si>
  <si>
    <t>NK1.1 (Rabbit)</t>
  </si>
  <si>
    <t>AF2128</t>
  </si>
  <si>
    <t>Polyclonal</t>
  </si>
  <si>
    <t>ab13970</t>
  </si>
  <si>
    <t>15036S</t>
  </si>
  <si>
    <t>D7L7L</t>
  </si>
  <si>
    <t>AF1700</t>
  </si>
  <si>
    <t>Gata6 (Goat)</t>
  </si>
  <si>
    <t>EPR20021</t>
  </si>
  <si>
    <t>93668S</t>
  </si>
  <si>
    <t>D4E3M</t>
  </si>
  <si>
    <t>PGK-Gluc-p2a-Hygro</t>
  </si>
  <si>
    <t>CSF2_OE</t>
  </si>
  <si>
    <t>APC CD31</t>
  </si>
  <si>
    <t>APC CD45.2</t>
  </si>
  <si>
    <t>APC CD11b</t>
  </si>
  <si>
    <t>APC TER119</t>
  </si>
  <si>
    <t>PE-Cy7 CD31</t>
  </si>
  <si>
    <t>PE-Cy7 CD45.2</t>
  </si>
  <si>
    <t>PE-Cy7 CD11b</t>
  </si>
  <si>
    <t>PE-Cy7  TER119</t>
  </si>
  <si>
    <t>Brilliant Violet 711 CD326 (EpCAM)</t>
  </si>
  <si>
    <t>PE-Cy7 CD44</t>
  </si>
  <si>
    <t>Biolegend</t>
  </si>
  <si>
    <t>IF/IHC</t>
  </si>
  <si>
    <t>Flow cytometry</t>
  </si>
  <si>
    <t>Dilution 1:</t>
  </si>
  <si>
    <t>CD8alpha (Rabbit)</t>
  </si>
  <si>
    <t>CD3 epsilon</t>
  </si>
  <si>
    <t>39197S</t>
  </si>
  <si>
    <t>70076S</t>
  </si>
  <si>
    <t>78588T</t>
  </si>
  <si>
    <t>APC NK1.1</t>
  </si>
  <si>
    <t>PK136</t>
  </si>
  <si>
    <t>BUV496 CD8alpha</t>
  </si>
  <si>
    <t>eBioscience</t>
  </si>
  <si>
    <t>53-6.7</t>
  </si>
  <si>
    <t>364-0081-82</t>
  </si>
  <si>
    <t>BV605 CD45</t>
  </si>
  <si>
    <t>R718 CD4</t>
  </si>
  <si>
    <t>FITC CD90.2</t>
  </si>
  <si>
    <t xml:space="preserve">FVS780 </t>
  </si>
  <si>
    <t>GK1.5 </t>
  </si>
  <si>
    <t>BD Bioscience</t>
  </si>
  <si>
    <t>567311 </t>
  </si>
  <si>
    <t>BD Bioscience </t>
  </si>
  <si>
    <t>Biolegened</t>
  </si>
  <si>
    <t>Crispr-Cas9</t>
  </si>
  <si>
    <t>14697S</t>
  </si>
  <si>
    <t>7A9-3A3</t>
  </si>
  <si>
    <t>R&amp;D</t>
  </si>
  <si>
    <t>DuoSet ELISA Ancillary Reagent Kit 2</t>
  </si>
  <si>
    <t>DY008B</t>
  </si>
  <si>
    <t>Mouse LIF DuoSet ELISA</t>
  </si>
  <si>
    <t>DY449 </t>
  </si>
  <si>
    <t>Mouse CX3CL1/Fractalkine DuoSet ELISA</t>
  </si>
  <si>
    <t>DY406-05</t>
  </si>
  <si>
    <t>Mouse GM-CSF DuoSet ELISA</t>
  </si>
  <si>
    <t>DY41505</t>
  </si>
  <si>
    <t>Mouse IL-6 DuoSet ELISA</t>
  </si>
  <si>
    <t>DY472</t>
  </si>
  <si>
    <t>GFP_OE</t>
  </si>
  <si>
    <t>Cre</t>
  </si>
  <si>
    <t>PGK-Blast-LSL-GFP-p2A-Csf2</t>
  </si>
  <si>
    <t>PGK-Blast-LSL-GFP</t>
  </si>
  <si>
    <t>Vector builder</t>
  </si>
  <si>
    <t>Origin</t>
  </si>
  <si>
    <t>PGK-Blast-loxp-frameshift-loxp-p2a-Cas9</t>
  </si>
  <si>
    <t>30-F11</t>
  </si>
  <si>
    <t>14-5698-82</t>
  </si>
  <si>
    <t>SolA15</t>
  </si>
  <si>
    <t>Invitrogen</t>
  </si>
  <si>
    <t>TGTCATTTGCTCCAAACTGG</t>
  </si>
  <si>
    <t>GTTCTGGATCGCCCCTTC</t>
  </si>
  <si>
    <t>GTCTCCTCATGGCTTTGC</t>
  </si>
  <si>
    <t>CTTTAGATGCCGCTTCAC</t>
  </si>
  <si>
    <t>TCTGGGTATGTGGTACACTGAT</t>
  </si>
  <si>
    <t>AGGGTTCGTGCTAGAGTCTC</t>
  </si>
  <si>
    <t>Roche</t>
  </si>
  <si>
    <t>760-2135</t>
  </si>
  <si>
    <t>N/A</t>
  </si>
  <si>
    <t>20-50</t>
  </si>
  <si>
    <t>12509S</t>
  </si>
  <si>
    <t>Asp175</t>
  </si>
  <si>
    <t>9661S</t>
  </si>
  <si>
    <t>98941S</t>
  </si>
  <si>
    <t>D4W2Z</t>
  </si>
  <si>
    <t>D12E5</t>
  </si>
  <si>
    <t>E4T1B</t>
  </si>
  <si>
    <t>D2S9R</t>
  </si>
  <si>
    <t>E6Y9G</t>
  </si>
  <si>
    <t>30-H12</t>
  </si>
  <si>
    <t>M1/70</t>
  </si>
  <si>
    <t>TER-119</t>
  </si>
  <si>
    <t>25-5921-82</t>
  </si>
  <si>
    <t>IM7</t>
  </si>
  <si>
    <t>G8.8</t>
  </si>
  <si>
    <t>Rat Anti-Mouse CD16/CD32 (Mouse BD Fc Block)</t>
  </si>
  <si>
    <t>BD Pharmigen</t>
  </si>
  <si>
    <t>2.4G2</t>
  </si>
  <si>
    <t>CATGCCTGAGCACTACAAGG</t>
  </si>
  <si>
    <t>CGAGGAAGTTGATGGACTGAA</t>
  </si>
  <si>
    <t>Jiang-an Yin</t>
  </si>
  <si>
    <t>EF1a-Cre-t2a-Hygro</t>
  </si>
  <si>
    <t>qgRNA-PYJA5 + sgRNA (x4)</t>
  </si>
  <si>
    <t>Internal</t>
  </si>
  <si>
    <t>*All plasmids grown using OneShot Stbl3 competent cells  (Invitrogen)</t>
  </si>
  <si>
    <t>Csf2_KO</t>
  </si>
  <si>
    <t>Lif_KO</t>
  </si>
  <si>
    <t>Il6_KO</t>
  </si>
  <si>
    <t>Cx3cl_KO</t>
  </si>
  <si>
    <t>ATATTCGAGCAGGGTCTACG</t>
  </si>
  <si>
    <t>CTGCTCGAATATCTTCAGGC</t>
  </si>
  <si>
    <t>GGATGACATGCCTGTCACGT</t>
  </si>
  <si>
    <t>CAAGGCCGGGTGACAGTGAT</t>
  </si>
  <si>
    <t>CTCAAAATCAACCCTTGGTA</t>
  </si>
  <si>
    <t>GTGCCTGAACACCCTACCAA</t>
  </si>
  <si>
    <t>ACCAACCACCAGGCTACAGG</t>
  </si>
  <si>
    <t>GCACTGAGGAGCCGGCAGGT</t>
  </si>
  <si>
    <t>CCGGAGAGGAGACTTCACAG</t>
  </si>
  <si>
    <t>ACATGTTCTCTGGGAAATCG</t>
  </si>
  <si>
    <t>CACCAGCATCAGTCCCAAGA</t>
  </si>
  <si>
    <t>AATGATGGATGCTACCAAAC</t>
  </si>
  <si>
    <t>sgRNA_CSF2_1</t>
  </si>
  <si>
    <t>sgRNA_CSF2_2</t>
  </si>
  <si>
    <t>sgRNA_CSF2_3</t>
  </si>
  <si>
    <t>sgRNA_CSF2_4</t>
  </si>
  <si>
    <t>sgRNA_Lif_1</t>
  </si>
  <si>
    <t>CCGACCTCTCGAACAACCG</t>
  </si>
  <si>
    <t>GCTTCCCGTTCATACCACACC</t>
  </si>
  <si>
    <t>sgRNA_Lif_2</t>
  </si>
  <si>
    <t>sgRNA_Lif_4</t>
  </si>
  <si>
    <t>sgRNA_Lif_3</t>
  </si>
  <si>
    <t>GGAGCCGTTTCCCAACAACG</t>
  </si>
  <si>
    <t>GGTTCTGCACTGGAAACACG</t>
  </si>
  <si>
    <t>CCGGGTGATATTGGTCAGGG</t>
  </si>
  <si>
    <t>TCTGGTTCATGAGGTTGCCG</t>
  </si>
  <si>
    <t>sgRNA_IL6_1</t>
  </si>
  <si>
    <t>sgRNA_IL6_2</t>
  </si>
  <si>
    <t>sgRNA_IL6_3</t>
  </si>
  <si>
    <t>sgRNA_IL6_4</t>
  </si>
  <si>
    <t>sgRNA_Cxcl3_1</t>
  </si>
  <si>
    <t>sgRNA_Cxcl3_2</t>
  </si>
  <si>
    <t>sgRNA_Cxcl3_3</t>
  </si>
  <si>
    <t>sgRNA_Cxcl3_4</t>
  </si>
  <si>
    <t>S100A2</t>
  </si>
  <si>
    <t>CD31</t>
  </si>
  <si>
    <t>CD11b</t>
  </si>
  <si>
    <t>Cxcl12</t>
  </si>
  <si>
    <t>CD68</t>
  </si>
  <si>
    <t>cDNA_OE_CFS2</t>
  </si>
  <si>
    <t>Antibody</t>
  </si>
  <si>
    <t>Host</t>
  </si>
  <si>
    <t>Source</t>
  </si>
  <si>
    <t>Cat#</t>
  </si>
  <si>
    <t>Dilution</t>
  </si>
  <si>
    <t>dpERK</t>
  </si>
  <si>
    <t>Rabbit</t>
  </si>
  <si>
    <t>CST</t>
  </si>
  <si>
    <t>1::150</t>
  </si>
  <si>
    <t>pSTAT1</t>
  </si>
  <si>
    <t>Mouse</t>
  </si>
  <si>
    <t>Biolegend (647)</t>
  </si>
  <si>
    <t>p-STAT4</t>
  </si>
  <si>
    <t>1::100</t>
  </si>
  <si>
    <t>Arg 1</t>
  </si>
  <si>
    <t>EPR5392</t>
  </si>
  <si>
    <t>1::200</t>
  </si>
  <si>
    <t>ab213363</t>
  </si>
  <si>
    <t>Podoplanin</t>
  </si>
  <si>
    <t>Hamster</t>
  </si>
  <si>
    <t>Thermo/eBioscience</t>
  </si>
  <si>
    <t>14-5381-82</t>
  </si>
  <si>
    <t>CD3e</t>
  </si>
  <si>
    <t>ab16669</t>
  </si>
  <si>
    <t>Rat</t>
  </si>
  <si>
    <t>14-0112-82</t>
  </si>
  <si>
    <t>FAP</t>
  </si>
  <si>
    <t>ab207178</t>
  </si>
  <si>
    <t>MAB350</t>
  </si>
  <si>
    <t>CD8</t>
  </si>
  <si>
    <t>Thermo/Invitrogen</t>
  </si>
  <si>
    <t>MA5-14548</t>
  </si>
  <si>
    <t>Gata 6</t>
  </si>
  <si>
    <t>Goat</t>
  </si>
  <si>
    <t>Keratin 17</t>
  </si>
  <si>
    <t>PDGFRa</t>
  </si>
  <si>
    <t>AF1062</t>
  </si>
  <si>
    <t>CD206</t>
  </si>
  <si>
    <t>ab64693</t>
  </si>
  <si>
    <t>CD11c</t>
  </si>
  <si>
    <t>CST/D3V1E</t>
  </si>
  <si>
    <t>FoxP3</t>
  </si>
  <si>
    <t>ThermoFisher</t>
  </si>
  <si>
    <t>14-5773-82</t>
  </si>
  <si>
    <t>TFF 1</t>
  </si>
  <si>
    <t>EPR3972</t>
  </si>
  <si>
    <t>TNC</t>
  </si>
  <si>
    <t>MAB2138</t>
  </si>
  <si>
    <t>CD15</t>
  </si>
  <si>
    <t>ab135377</t>
  </si>
  <si>
    <t>Ki67</t>
  </si>
  <si>
    <t>Cldn 18.2</t>
  </si>
  <si>
    <t>EPR19202-244</t>
  </si>
  <si>
    <t>Galectin 4</t>
  </si>
  <si>
    <t>PA5-34913</t>
  </si>
  <si>
    <t>1::250</t>
  </si>
  <si>
    <t>ab182981</t>
  </si>
  <si>
    <t>PanCK</t>
  </si>
  <si>
    <t>TCTGCCATCTAGCACTAAGAGC</t>
  </si>
  <si>
    <t>GTCTGGGTATTGAAAGGTGTAGC</t>
  </si>
  <si>
    <t>CGAGACCAGGGGCAACTAGA</t>
  </si>
  <si>
    <t>GGTCGGCACCTATCACAGC</t>
  </si>
  <si>
    <t>CGAGGATCCAGAACAGACCT</t>
  </si>
  <si>
    <t>GAGATGTTTGTGCAAAGAAGGA</t>
  </si>
  <si>
    <t>TCATTTTTGGCCTGGTTTTTTGCATTCAAAGGGGATATCAGTCAGAAAGGTTTTAAGGCTGTCTATGAAATCCGCATAGGTGGTAACTTGTGTTTCACAGTCCGTTTCCGGAGTTGGGGGGCAGTATGTCTGGTAGTAGCTGGCTGTCATGTTCAAGGCGCCCTTGAGTTTGGTGAAATTGCCCCGTAGACCCTGCTCGAATATCTTCAGGCGGGTCTGCACACATGTTAGCTTCTTGAAGGAGAACTCGTTAGAGACGACTTCTACCTCTTCATTCAACGTGACAGGCATGTCATCCAGGAGGTTCAGGGCTTCTTTGATGGCCTCTACATGCTTCCAAGGCCGGGTGACAGTGATGGGTGAGCGGGTGGGTGCTGAGAGGCTGTAGACCACAATGCCCAGGAAAAGTAAATTCTGCAGCCACAT</t>
  </si>
  <si>
    <t>GGAGCCAAAAAGGACCCAAAG</t>
  </si>
  <si>
    <t>CTGTTGCTTGTCTTGGATCTGT</t>
  </si>
  <si>
    <t>GGCTGCCTCGAAATTACAACA</t>
  </si>
  <si>
    <t>ACCCTCCATGTCTTGCCAAAG</t>
  </si>
  <si>
    <t>ATGAGGATGATGAGCCTGCG</t>
  </si>
  <si>
    <t>CTGTCGCCGAAGCTATGGAT</t>
  </si>
  <si>
    <t>GCACCCAGTGAAGCTACTGT</t>
  </si>
  <si>
    <t>CTCTCAGCTCCAGGTTGTGG</t>
  </si>
  <si>
    <t>RT-qPCR Primers (mouse)</t>
  </si>
  <si>
    <t>CTAAGGCCAACCGTGAAAAG</t>
  </si>
  <si>
    <t>ACCAGAGGCATACAGGGACA</t>
  </si>
  <si>
    <t>m_Lgals4_qPCR_F</t>
  </si>
  <si>
    <t>m_Lgals4_qPCR_R</t>
  </si>
  <si>
    <t>m_EpCAM_qPCR_F</t>
  </si>
  <si>
    <t>m_EpCAM_qPCR_R</t>
  </si>
  <si>
    <t>m_Cdh1_qPCR_F</t>
  </si>
  <si>
    <t>m_Tspan8_qPCR_F</t>
  </si>
  <si>
    <t>m_Tspan8_qPCR_R</t>
  </si>
  <si>
    <t>m_Lamc2_qPCR_F</t>
  </si>
  <si>
    <t>m_Lamc2_qPCR_R</t>
  </si>
  <si>
    <t>m_CD44_qPCR_F</t>
  </si>
  <si>
    <t>m_CD44_qPCR_R</t>
  </si>
  <si>
    <t>m_ActinB_qPCR_F</t>
  </si>
  <si>
    <t>m_ActinB_qPCR_R</t>
  </si>
  <si>
    <t>m_GusB_qPCR_F</t>
  </si>
  <si>
    <t>m_GusB_qPCR_R</t>
  </si>
  <si>
    <t>m_Slc4a11 _qPCR_F</t>
  </si>
  <si>
    <t>m_Slc4a11 _qPCR_R</t>
  </si>
  <si>
    <t>m_Lamb3_qPCR_F</t>
  </si>
  <si>
    <t>m_Lamb3_qPCR_R</t>
  </si>
  <si>
    <t>m_Agr2_qPCR_F</t>
  </si>
  <si>
    <t>m_Agr2_qPCR_R</t>
  </si>
  <si>
    <t>For cytokine overexpression</t>
  </si>
  <si>
    <t>For HAMMER knockout</t>
  </si>
  <si>
    <t>For knockin targeting</t>
  </si>
  <si>
    <t>ATGATGGCATCTAATGAGCT</t>
  </si>
  <si>
    <t>GATCTGAGCTCCTCCTGGGG</t>
  </si>
  <si>
    <t>Lgals4_sgRNA</t>
  </si>
  <si>
    <t>Hipp11_sgRNA</t>
  </si>
  <si>
    <t>5' KI F_Hipp11 BG</t>
  </si>
  <si>
    <t>5' KI R_Hipp11 BG</t>
  </si>
  <si>
    <t>3' KI F_Hipp11 BG</t>
  </si>
  <si>
    <t>3' KI R_Hipp11 BG</t>
  </si>
  <si>
    <t>CTTGTGAGGGCCTACTGTGAC</t>
  </si>
  <si>
    <t>CTTTCCGGAGATAGGGTGTTA</t>
  </si>
  <si>
    <t>TGCCCCTTTGTGTTCTCTTGTAG</t>
  </si>
  <si>
    <t>ATCGTGGGCATGTGACCTCTC</t>
  </si>
  <si>
    <t xml:space="preserve">5' Left Homology Arm </t>
  </si>
  <si>
    <t xml:space="preserve">3' Right Homology Arm </t>
  </si>
  <si>
    <t>AGCTTGTGGCAAGTATCAAG</t>
  </si>
  <si>
    <t>CCTTTCTGCTTCATCTTGCT</t>
  </si>
  <si>
    <t>ctttccggagatagggtgtta</t>
  </si>
  <si>
    <t>5' KI F_Lgals4</t>
  </si>
  <si>
    <t>5' KI R_Lgals4</t>
  </si>
  <si>
    <t>3' KI F_Lgals4</t>
  </si>
  <si>
    <t>3' KI R_Lgals4</t>
  </si>
  <si>
    <t>gtagtgggtgggaagagagg</t>
  </si>
  <si>
    <t>ATTGGACAGCAAGAAAGCGA</t>
  </si>
  <si>
    <t>tctccccaacagctgtcaat</t>
  </si>
  <si>
    <t>Lgals4 Genetically Engineered Mouse Model</t>
  </si>
  <si>
    <t>Hipp11 Genetically Engineered Mouse Model</t>
  </si>
  <si>
    <t xml:space="preserve">BG KI for Genotyping </t>
  </si>
  <si>
    <t xml:space="preserve">MACD KI for Genotyping </t>
  </si>
  <si>
    <t>Catalog No.</t>
  </si>
  <si>
    <t>BioXCell</t>
  </si>
  <si>
    <t>#BP0003-1</t>
  </si>
  <si>
    <t>InVivoPlus anti-mouse CD4</t>
  </si>
  <si>
    <t>InVivoPlus anti-mouse CD8</t>
  </si>
  <si>
    <t>#BE0061</t>
  </si>
  <si>
    <t>#BE0036</t>
  </si>
  <si>
    <t>anti-mouse IgG control</t>
  </si>
  <si>
    <t>???</t>
  </si>
  <si>
    <t>InVivoPlus anti-mouse NK1.1</t>
  </si>
  <si>
    <t>Frameshift Cas9</t>
  </si>
  <si>
    <t>m_Krt17_qPCR_F</t>
  </si>
  <si>
    <t>ACCATCCGCCAGTTTACCTC</t>
  </si>
  <si>
    <t>ACTACCCAGGCCACTAGCTG</t>
  </si>
  <si>
    <t>m_Krt17_qPCR_R</t>
  </si>
  <si>
    <t>m_Cdh1_qPCR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Aptos Narrow"/>
      <family val="2"/>
      <scheme val="minor"/>
    </font>
    <font>
      <sz val="12"/>
      <color rgb="FF333333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name val="Aptos Narrow"/>
      <scheme val="minor"/>
    </font>
    <font>
      <u/>
      <sz val="12"/>
      <color theme="10"/>
      <name val="Aptos Narrow"/>
      <family val="2"/>
      <scheme val="minor"/>
    </font>
    <font>
      <sz val="12"/>
      <color rgb="FF1B1B1D"/>
      <name val="Aptos Narrow"/>
      <scheme val="minor"/>
    </font>
    <font>
      <sz val="12"/>
      <color rgb="FF444444"/>
      <name val="Aptos Narrow"/>
      <scheme val="minor"/>
    </font>
    <font>
      <b/>
      <sz val="12"/>
      <color theme="1"/>
      <name val="Aptos Narrow"/>
      <scheme val="minor"/>
    </font>
    <font>
      <sz val="12"/>
      <color rgb="FF000000"/>
      <name val="Calibri"/>
      <family val="2"/>
    </font>
    <font>
      <sz val="12"/>
      <color rgb="FF1D1C1D"/>
      <name val="Aptos Narrow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i/>
      <sz val="12"/>
      <color theme="1"/>
      <name val="Aptos Narrow"/>
      <scheme val="minor"/>
    </font>
    <font>
      <sz val="12"/>
      <color rgb="FF212121"/>
      <name val="Aptos Narrow"/>
      <scheme val="minor"/>
    </font>
    <font>
      <sz val="10"/>
      <color theme="1"/>
      <name val="Arial"/>
      <family val="2"/>
    </font>
    <font>
      <b/>
      <i/>
      <sz val="12"/>
      <color theme="1"/>
      <name val="Calibri"/>
      <family val="2"/>
    </font>
    <font>
      <b/>
      <i/>
      <sz val="12"/>
      <color theme="1"/>
      <name val="Aptos Narrow"/>
      <scheme val="minor"/>
    </font>
    <font>
      <b/>
      <sz val="10.5"/>
      <color rgb="FF19667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0" fontId="2" fillId="0" borderId="0" xfId="1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8" fillId="0" borderId="0" xfId="0" applyFont="1"/>
    <xf numFmtId="0" fontId="12" fillId="0" borderId="0" xfId="0" applyFont="1"/>
    <xf numFmtId="0" fontId="13" fillId="0" borderId="0" xfId="0" applyFont="1"/>
    <xf numFmtId="0" fontId="11" fillId="0" borderId="0" xfId="0" applyFont="1"/>
    <xf numFmtId="0" fontId="3" fillId="0" borderId="0" xfId="0" applyFont="1"/>
    <xf numFmtId="0" fontId="9" fillId="0" borderId="0" xfId="0" applyFont="1" applyAlignment="1">
      <alignment horizontal="left"/>
    </xf>
    <xf numFmtId="0" fontId="15" fillId="0" borderId="0" xfId="0" applyFont="1" applyAlignment="1">
      <alignment horizontal="left" vertical="center" readingOrder="1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4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4">
    <dxf>
      <fill>
        <patternFill>
          <bgColor theme="9" tint="0.79998168889431442"/>
        </patternFill>
      </fill>
      <border>
        <left style="thin">
          <color theme="0" tint="-0.24994659260841701"/>
        </left>
        <right style="thin">
          <color theme="0" tint="-0.24994659260841701"/>
        </right>
        <top style="thin">
          <color theme="0" tint="-0.24994659260841701"/>
        </top>
        <bottom style="thin">
          <color theme="0" tint="-0.24994659260841701"/>
        </bottom>
        <vertical/>
        <horizontal/>
      </border>
    </dxf>
    <dxf>
      <fill>
        <patternFill>
          <bgColor theme="5" tint="0.79998168889431442"/>
        </patternFill>
      </fill>
      <border>
        <left style="thin">
          <color theme="0" tint="-0.24994659260841701"/>
        </left>
        <right style="thin">
          <color theme="0" tint="-0.24994659260841701"/>
        </right>
        <top style="thin">
          <color theme="0" tint="-0.24994659260841701"/>
        </top>
        <bottom style="thin">
          <color theme="0" tint="-0.24994659260841701"/>
        </bottom>
      </border>
    </dxf>
    <dxf>
      <fill>
        <patternFill>
          <bgColor theme="8" tint="0.79998168889431442"/>
        </patternFill>
      </fill>
      <border>
        <left style="thin">
          <color theme="0" tint="-0.24994659260841701"/>
        </left>
        <right style="thin">
          <color theme="0" tint="-0.24994659260841701"/>
        </right>
        <top style="thin">
          <color theme="0" tint="-0.24994659260841701"/>
        </top>
        <bottom style="thin">
          <color theme="0" tint="-0.24994659260841701"/>
        </bottom>
        <vertical/>
        <horizontal/>
      </border>
    </dxf>
    <dxf>
      <fill>
        <patternFill>
          <bgColor theme="7" tint="0.79998168889431442"/>
        </patternFill>
      </fill>
      <border>
        <left style="thin">
          <color theme="0" tint="-0.24994659260841701"/>
        </left>
        <right style="thin">
          <color theme="0" tint="-0.24994659260841701"/>
        </right>
        <top style="thin">
          <color theme="0" tint="-0.24994659260841701"/>
        </top>
        <bottom style="thin">
          <color theme="0" tint="-0.2499465926084170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app.quartzy.com/groups/193196/requests/37315801?limit=100&amp;query=duoset&amp;sort=-_score&amp;status%5b%5d=RECEIVED" TargetMode="External"/><Relationship Id="rId2" Type="http://schemas.openxmlformats.org/officeDocument/2006/relationships/hyperlink" Target="https://app.quartzy.com/groups/193196/requests/37315818?limit=100&amp;query=duoset&amp;sort=-_score&amp;status%5b%5d=RECEIVED" TargetMode="External"/><Relationship Id="rId1" Type="http://schemas.openxmlformats.org/officeDocument/2006/relationships/hyperlink" Target="https://app.quartzy.com/groups/193196/requests/37842404?limit=100&amp;query=duoset&amp;sort=-_score&amp;status%5b%5d=RECEIVED" TargetMode="External"/><Relationship Id="rId5" Type="http://schemas.openxmlformats.org/officeDocument/2006/relationships/hyperlink" Target="https://app.quartzy.com/groups/193196/requests/37315777?limit=100&amp;query=duoset&amp;sort=-_score&amp;status%5b%5d=RECEIVED" TargetMode="External"/><Relationship Id="rId4" Type="http://schemas.openxmlformats.org/officeDocument/2006/relationships/hyperlink" Target="https://app.quartzy.com/groups/193196/requests/36533327?limit=100&amp;query=duoset&amp;sort=-_score&amp;status%5b%5d=RECEIVE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07A35-496C-E547-8A00-21332EA26A07}">
  <dimension ref="A1:F35"/>
  <sheetViews>
    <sheetView workbookViewId="0">
      <selection activeCell="A43" sqref="A43"/>
    </sheetView>
  </sheetViews>
  <sheetFormatPr defaultColWidth="10.6640625" defaultRowHeight="16"/>
  <cols>
    <col min="1" max="1" width="30.83203125" customWidth="1"/>
    <col min="2" max="2" width="25.33203125" customWidth="1"/>
    <col min="3" max="4" width="12.5" customWidth="1"/>
    <col min="5" max="5" width="16.6640625" customWidth="1"/>
    <col min="6" max="6" width="16.33203125" customWidth="1"/>
  </cols>
  <sheetData>
    <row r="1" spans="1:6">
      <c r="A1" s="10" t="s">
        <v>8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49</v>
      </c>
    </row>
    <row r="2" spans="1:6">
      <c r="A2" s="3" t="s">
        <v>15</v>
      </c>
      <c r="B2" s="3" t="s">
        <v>12</v>
      </c>
      <c r="C2" s="4" t="s">
        <v>24</v>
      </c>
      <c r="D2" s="3" t="s">
        <v>25</v>
      </c>
      <c r="E2" s="3" t="s">
        <v>9</v>
      </c>
      <c r="F2" s="3">
        <v>500</v>
      </c>
    </row>
    <row r="3" spans="1:6">
      <c r="A3" s="3" t="s">
        <v>16</v>
      </c>
      <c r="B3" s="3" t="s">
        <v>10</v>
      </c>
      <c r="C3" s="3" t="s">
        <v>27</v>
      </c>
      <c r="D3" s="3" t="s">
        <v>28</v>
      </c>
      <c r="E3" s="3" t="s">
        <v>9</v>
      </c>
      <c r="F3" s="3">
        <v>70</v>
      </c>
    </row>
    <row r="4" spans="1:6">
      <c r="A4" s="3" t="s">
        <v>30</v>
      </c>
      <c r="B4" s="3" t="s">
        <v>12</v>
      </c>
      <c r="C4" s="3" t="s">
        <v>29</v>
      </c>
      <c r="D4" s="3" t="s">
        <v>25</v>
      </c>
      <c r="E4" s="3" t="s">
        <v>9</v>
      </c>
      <c r="F4" s="3" t="s">
        <v>104</v>
      </c>
    </row>
    <row r="5" spans="1:6">
      <c r="A5" s="3" t="s">
        <v>17</v>
      </c>
      <c r="B5" s="3" t="s">
        <v>10</v>
      </c>
      <c r="C5" s="3" t="s">
        <v>107</v>
      </c>
      <c r="D5" s="3" t="s">
        <v>106</v>
      </c>
      <c r="E5" s="3" t="s">
        <v>9</v>
      </c>
      <c r="F5" s="3">
        <v>200</v>
      </c>
    </row>
    <row r="6" spans="1:6">
      <c r="A6" s="3" t="s">
        <v>14</v>
      </c>
      <c r="B6" s="3" t="s">
        <v>11</v>
      </c>
      <c r="C6" s="3" t="s">
        <v>26</v>
      </c>
      <c r="D6" s="3" t="s">
        <v>25</v>
      </c>
      <c r="E6" s="3" t="s">
        <v>9</v>
      </c>
      <c r="F6" s="3">
        <v>200</v>
      </c>
    </row>
    <row r="7" spans="1:6">
      <c r="A7" s="3" t="s">
        <v>13</v>
      </c>
      <c r="B7" s="3" t="s">
        <v>94</v>
      </c>
      <c r="C7" s="8" t="s">
        <v>92</v>
      </c>
      <c r="D7" s="3" t="s">
        <v>93</v>
      </c>
      <c r="E7" s="3" t="s">
        <v>9</v>
      </c>
      <c r="F7" s="3">
        <v>200</v>
      </c>
    </row>
    <row r="8" spans="1:6">
      <c r="A8" s="3" t="s">
        <v>18</v>
      </c>
      <c r="B8" s="3" t="s">
        <v>10</v>
      </c>
      <c r="C8" s="3" t="s">
        <v>105</v>
      </c>
      <c r="D8" s="3" t="s">
        <v>110</v>
      </c>
      <c r="E8" s="3" t="s">
        <v>9</v>
      </c>
      <c r="F8" s="3">
        <v>100</v>
      </c>
    </row>
    <row r="9" spans="1:6">
      <c r="A9" s="5" t="s">
        <v>19</v>
      </c>
      <c r="B9" s="9" t="s">
        <v>101</v>
      </c>
      <c r="C9" s="9" t="s">
        <v>102</v>
      </c>
      <c r="D9" s="9"/>
      <c r="E9" s="5" t="s">
        <v>9</v>
      </c>
      <c r="F9" s="5" t="s">
        <v>103</v>
      </c>
    </row>
    <row r="10" spans="1:6">
      <c r="A10" s="5" t="s">
        <v>51</v>
      </c>
      <c r="B10" s="5" t="s">
        <v>10</v>
      </c>
      <c r="C10" s="5" t="s">
        <v>54</v>
      </c>
      <c r="D10" s="5" t="s">
        <v>111</v>
      </c>
      <c r="E10" s="5" t="s">
        <v>9</v>
      </c>
      <c r="F10" s="5">
        <v>100</v>
      </c>
    </row>
    <row r="11" spans="1:6">
      <c r="A11" s="3" t="s">
        <v>50</v>
      </c>
      <c r="B11" s="3" t="s">
        <v>10</v>
      </c>
      <c r="C11" s="3" t="s">
        <v>108</v>
      </c>
      <c r="D11" s="3" t="s">
        <v>109</v>
      </c>
      <c r="E11" s="3" t="s">
        <v>47</v>
      </c>
      <c r="F11" s="3">
        <v>100</v>
      </c>
    </row>
    <row r="12" spans="1:6">
      <c r="A12" s="3" t="s">
        <v>21</v>
      </c>
      <c r="B12" s="3" t="s">
        <v>11</v>
      </c>
      <c r="C12" s="5" t="s">
        <v>31</v>
      </c>
      <c r="D12" s="6"/>
      <c r="E12" s="3" t="s">
        <v>47</v>
      </c>
      <c r="F12" s="3">
        <v>500</v>
      </c>
    </row>
    <row r="13" spans="1:6">
      <c r="A13" s="3" t="s">
        <v>20</v>
      </c>
      <c r="B13" s="3" t="s">
        <v>10</v>
      </c>
      <c r="C13" s="6" t="s">
        <v>32</v>
      </c>
      <c r="D13" s="6" t="s">
        <v>33</v>
      </c>
      <c r="E13" s="3" t="s">
        <v>47</v>
      </c>
      <c r="F13" s="3">
        <v>500</v>
      </c>
    </row>
    <row r="14" spans="1:6">
      <c r="A14" s="3" t="s">
        <v>22</v>
      </c>
      <c r="B14" s="3" t="s">
        <v>10</v>
      </c>
      <c r="C14" s="3" t="s">
        <v>53</v>
      </c>
      <c r="D14" s="3" t="s">
        <v>112</v>
      </c>
      <c r="E14" s="3" t="s">
        <v>47</v>
      </c>
      <c r="F14" s="3">
        <v>500</v>
      </c>
    </row>
    <row r="15" spans="1:6">
      <c r="A15" s="3" t="s">
        <v>23</v>
      </c>
      <c r="B15" s="3" t="s">
        <v>10</v>
      </c>
      <c r="C15" s="3" t="s">
        <v>52</v>
      </c>
      <c r="D15" s="3" t="s">
        <v>113</v>
      </c>
      <c r="E15" s="3" t="s">
        <v>47</v>
      </c>
      <c r="F15" s="3">
        <v>100</v>
      </c>
    </row>
    <row r="16" spans="1:6">
      <c r="A16" s="3" t="s">
        <v>70</v>
      </c>
      <c r="B16" s="3" t="s">
        <v>10</v>
      </c>
      <c r="C16" s="3" t="s">
        <v>71</v>
      </c>
      <c r="D16" s="3" t="s">
        <v>72</v>
      </c>
      <c r="E16" s="3" t="s">
        <v>47</v>
      </c>
      <c r="F16" s="3">
        <v>100</v>
      </c>
    </row>
    <row r="17" spans="1:6">
      <c r="A17" s="3"/>
      <c r="B17" s="3"/>
      <c r="C17" s="3"/>
      <c r="D17" s="3"/>
      <c r="E17" s="3"/>
      <c r="F17" s="3"/>
    </row>
    <row r="18" spans="1:6">
      <c r="A18" s="3" t="s">
        <v>36</v>
      </c>
      <c r="B18" s="3" t="s">
        <v>46</v>
      </c>
      <c r="C18" s="3">
        <v>102410</v>
      </c>
      <c r="D18" s="3">
        <v>390</v>
      </c>
      <c r="E18" s="3" t="s">
        <v>48</v>
      </c>
      <c r="F18" s="3">
        <v>40</v>
      </c>
    </row>
    <row r="19" spans="1:6">
      <c r="A19" s="3" t="s">
        <v>37</v>
      </c>
      <c r="B19" s="3" t="s">
        <v>46</v>
      </c>
      <c r="C19" s="3">
        <v>109814</v>
      </c>
      <c r="D19" s="3">
        <v>104</v>
      </c>
      <c r="E19" s="3" t="s">
        <v>48</v>
      </c>
      <c r="F19" s="3">
        <v>160</v>
      </c>
    </row>
    <row r="20" spans="1:6">
      <c r="A20" s="3" t="s">
        <v>38</v>
      </c>
      <c r="B20" s="3" t="s">
        <v>46</v>
      </c>
      <c r="C20" s="3">
        <v>101212</v>
      </c>
      <c r="D20" s="3" t="s">
        <v>115</v>
      </c>
      <c r="E20" s="3" t="s">
        <v>48</v>
      </c>
      <c r="F20" s="3">
        <v>160</v>
      </c>
    </row>
    <row r="21" spans="1:6">
      <c r="A21" s="3" t="s">
        <v>39</v>
      </c>
      <c r="B21" s="3" t="s">
        <v>46</v>
      </c>
      <c r="C21" s="3">
        <v>116212</v>
      </c>
      <c r="D21" s="3" t="s">
        <v>116</v>
      </c>
      <c r="E21" s="3" t="s">
        <v>48</v>
      </c>
      <c r="F21" s="3">
        <v>80</v>
      </c>
    </row>
    <row r="22" spans="1:6">
      <c r="A22" s="3" t="s">
        <v>40</v>
      </c>
      <c r="B22" s="3" t="s">
        <v>46</v>
      </c>
      <c r="C22" s="3">
        <v>102418</v>
      </c>
      <c r="D22" s="3">
        <v>390</v>
      </c>
      <c r="E22" s="3" t="s">
        <v>48</v>
      </c>
      <c r="F22" s="3">
        <v>40</v>
      </c>
    </row>
    <row r="23" spans="1:6">
      <c r="A23" s="3" t="s">
        <v>41</v>
      </c>
      <c r="B23" s="3" t="s">
        <v>46</v>
      </c>
      <c r="C23" s="3">
        <v>103114</v>
      </c>
      <c r="D23" s="3" t="s">
        <v>91</v>
      </c>
      <c r="E23" s="3" t="s">
        <v>48</v>
      </c>
      <c r="F23" s="3">
        <v>160</v>
      </c>
    </row>
    <row r="24" spans="1:6">
      <c r="A24" s="3" t="s">
        <v>42</v>
      </c>
      <c r="B24" s="3" t="s">
        <v>46</v>
      </c>
      <c r="C24" s="3">
        <v>101216</v>
      </c>
      <c r="D24" s="3" t="s">
        <v>115</v>
      </c>
      <c r="E24" s="3" t="s">
        <v>48</v>
      </c>
      <c r="F24" s="3">
        <v>160</v>
      </c>
    </row>
    <row r="25" spans="1:6">
      <c r="A25" s="3" t="s">
        <v>43</v>
      </c>
      <c r="B25" s="3" t="s">
        <v>94</v>
      </c>
      <c r="C25" s="3" t="s">
        <v>117</v>
      </c>
      <c r="D25" s="3" t="s">
        <v>116</v>
      </c>
      <c r="E25" s="3" t="s">
        <v>48</v>
      </c>
      <c r="F25" s="3">
        <v>80</v>
      </c>
    </row>
    <row r="26" spans="1:6">
      <c r="A26" s="3" t="s">
        <v>44</v>
      </c>
      <c r="B26" s="3" t="s">
        <v>46</v>
      </c>
      <c r="C26" s="3">
        <v>118233</v>
      </c>
      <c r="D26" s="3" t="s">
        <v>119</v>
      </c>
      <c r="E26" s="3" t="s">
        <v>48</v>
      </c>
      <c r="F26" s="3">
        <v>50</v>
      </c>
    </row>
    <row r="27" spans="1:6">
      <c r="A27" s="3" t="s">
        <v>45</v>
      </c>
      <c r="B27" s="3" t="s">
        <v>46</v>
      </c>
      <c r="C27" s="3">
        <v>103030</v>
      </c>
      <c r="D27" s="3" t="s">
        <v>118</v>
      </c>
      <c r="E27" s="3" t="s">
        <v>48</v>
      </c>
      <c r="F27" s="3">
        <v>50</v>
      </c>
    </row>
    <row r="28" spans="1:6">
      <c r="A28" s="3" t="s">
        <v>120</v>
      </c>
      <c r="B28" s="3" t="s">
        <v>121</v>
      </c>
      <c r="C28" s="3">
        <v>553142</v>
      </c>
      <c r="D28" s="3" t="s">
        <v>122</v>
      </c>
      <c r="E28" s="3" t="s">
        <v>48</v>
      </c>
      <c r="F28" s="3">
        <v>50</v>
      </c>
    </row>
    <row r="29" spans="1:6">
      <c r="A29" s="3" t="s">
        <v>55</v>
      </c>
      <c r="B29" s="3" t="s">
        <v>46</v>
      </c>
      <c r="C29" s="3">
        <v>108708</v>
      </c>
      <c r="D29" s="3" t="s">
        <v>56</v>
      </c>
      <c r="E29" s="3" t="s">
        <v>48</v>
      </c>
      <c r="F29" s="3">
        <v>50</v>
      </c>
    </row>
    <row r="30" spans="1:6">
      <c r="A30" s="3" t="s">
        <v>57</v>
      </c>
      <c r="B30" s="3" t="s">
        <v>58</v>
      </c>
      <c r="C30" s="3" t="s">
        <v>60</v>
      </c>
      <c r="D30" s="3" t="s">
        <v>59</v>
      </c>
      <c r="E30" s="3" t="s">
        <v>48</v>
      </c>
      <c r="F30" s="3">
        <v>13.33</v>
      </c>
    </row>
    <row r="31" spans="1:6">
      <c r="A31" s="3" t="s">
        <v>61</v>
      </c>
      <c r="B31" s="3" t="s">
        <v>46</v>
      </c>
      <c r="C31" s="3">
        <v>103139</v>
      </c>
      <c r="D31" s="3" t="s">
        <v>91</v>
      </c>
      <c r="E31" s="3" t="s">
        <v>48</v>
      </c>
      <c r="F31" s="3">
        <v>160</v>
      </c>
    </row>
    <row r="32" spans="1:6">
      <c r="A32" s="3" t="s">
        <v>62</v>
      </c>
      <c r="B32" s="3" t="s">
        <v>66</v>
      </c>
      <c r="C32" s="7" t="s">
        <v>67</v>
      </c>
      <c r="D32" s="7" t="s">
        <v>65</v>
      </c>
      <c r="E32" s="3" t="s">
        <v>48</v>
      </c>
      <c r="F32" s="3">
        <v>200</v>
      </c>
    </row>
    <row r="33" spans="1:6">
      <c r="A33" s="3" t="s">
        <v>63</v>
      </c>
      <c r="B33" s="3" t="s">
        <v>69</v>
      </c>
      <c r="C33" s="3">
        <v>105305</v>
      </c>
      <c r="D33" s="3" t="s">
        <v>114</v>
      </c>
      <c r="E33" s="3" t="s">
        <v>48</v>
      </c>
      <c r="F33" s="3">
        <v>100</v>
      </c>
    </row>
    <row r="34" spans="1:6">
      <c r="A34" s="3" t="s">
        <v>64</v>
      </c>
      <c r="B34" s="7" t="s">
        <v>68</v>
      </c>
      <c r="C34" s="7">
        <v>565388</v>
      </c>
      <c r="D34" s="3"/>
      <c r="E34" s="3" t="s">
        <v>48</v>
      </c>
      <c r="F34" s="3">
        <v>200</v>
      </c>
    </row>
    <row r="35" spans="1:6">
      <c r="A35" s="3"/>
      <c r="B35" s="3"/>
      <c r="C35" s="3"/>
      <c r="D35" s="3"/>
      <c r="E35" s="3"/>
      <c r="F3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A3EB2-AD25-4646-A54F-8E8565F4645D}">
  <dimension ref="A1:F28"/>
  <sheetViews>
    <sheetView workbookViewId="0">
      <selection activeCell="I10" sqref="I10"/>
    </sheetView>
  </sheetViews>
  <sheetFormatPr defaultColWidth="10.6640625" defaultRowHeight="16"/>
  <cols>
    <col min="1" max="1" width="18.33203125" customWidth="1"/>
    <col min="2" max="2" width="10.5" customWidth="1"/>
    <col min="3" max="3" width="17.5" customWidth="1"/>
    <col min="4" max="4" width="12" customWidth="1"/>
    <col min="5" max="5" width="13" customWidth="1"/>
    <col min="6" max="6" width="14.83203125" customWidth="1"/>
  </cols>
  <sheetData>
    <row r="1" spans="1:6">
      <c r="A1" s="14" t="s">
        <v>174</v>
      </c>
      <c r="B1" s="14" t="s">
        <v>175</v>
      </c>
      <c r="C1" s="14" t="s">
        <v>176</v>
      </c>
      <c r="D1" s="14" t="s">
        <v>177</v>
      </c>
      <c r="E1" s="14" t="s">
        <v>178</v>
      </c>
      <c r="F1" s="10"/>
    </row>
    <row r="2" spans="1:6">
      <c r="A2" s="15"/>
      <c r="B2" s="15"/>
      <c r="C2" s="15"/>
      <c r="D2" s="15"/>
      <c r="E2" s="15"/>
    </row>
    <row r="3" spans="1:6">
      <c r="A3" s="16" t="s">
        <v>179</v>
      </c>
      <c r="B3" s="16" t="s">
        <v>180</v>
      </c>
      <c r="C3" s="16" t="s">
        <v>181</v>
      </c>
      <c r="D3" s="16">
        <v>4370</v>
      </c>
      <c r="E3" s="16" t="s">
        <v>182</v>
      </c>
    </row>
    <row r="4" spans="1:6">
      <c r="A4" s="16" t="s">
        <v>183</v>
      </c>
      <c r="B4" s="16" t="s">
        <v>184</v>
      </c>
      <c r="C4" s="16" t="s">
        <v>185</v>
      </c>
      <c r="D4" s="16">
        <v>686412</v>
      </c>
      <c r="E4" s="16" t="s">
        <v>182</v>
      </c>
    </row>
    <row r="5" spans="1:6">
      <c r="A5" s="16" t="s">
        <v>186</v>
      </c>
      <c r="B5" s="16" t="s">
        <v>180</v>
      </c>
      <c r="C5" s="16" t="s">
        <v>181</v>
      </c>
      <c r="D5" s="16">
        <v>4134</v>
      </c>
      <c r="E5" s="16" t="s">
        <v>187</v>
      </c>
    </row>
    <row r="6" spans="1:6">
      <c r="A6" s="16" t="s">
        <v>188</v>
      </c>
      <c r="B6" s="16" t="s">
        <v>180</v>
      </c>
      <c r="C6" s="16" t="s">
        <v>181</v>
      </c>
      <c r="D6" s="16">
        <v>93668</v>
      </c>
      <c r="E6" s="16" t="s">
        <v>182</v>
      </c>
    </row>
    <row r="7" spans="1:6">
      <c r="A7" s="16" t="s">
        <v>168</v>
      </c>
      <c r="B7" s="16" t="s">
        <v>180</v>
      </c>
      <c r="C7" s="16" t="s">
        <v>11</v>
      </c>
      <c r="D7" s="16" t="s">
        <v>189</v>
      </c>
      <c r="E7" s="16" t="s">
        <v>190</v>
      </c>
    </row>
    <row r="8" spans="1:6">
      <c r="A8" s="16" t="s">
        <v>172</v>
      </c>
      <c r="B8" s="16" t="s">
        <v>180</v>
      </c>
      <c r="C8" s="16" t="s">
        <v>11</v>
      </c>
      <c r="D8" s="16" t="s">
        <v>191</v>
      </c>
      <c r="E8" s="16" t="s">
        <v>190</v>
      </c>
    </row>
    <row r="9" spans="1:6">
      <c r="A9" s="16" t="s">
        <v>192</v>
      </c>
      <c r="B9" s="16" t="s">
        <v>193</v>
      </c>
      <c r="C9" s="16" t="s">
        <v>194</v>
      </c>
      <c r="D9" s="16" t="s">
        <v>195</v>
      </c>
      <c r="E9" s="16" t="s">
        <v>190</v>
      </c>
    </row>
    <row r="10" spans="1:6">
      <c r="A10" s="16" t="s">
        <v>196</v>
      </c>
      <c r="B10" s="16" t="s">
        <v>180</v>
      </c>
      <c r="C10" s="16" t="s">
        <v>11</v>
      </c>
      <c r="D10" s="16" t="s">
        <v>197</v>
      </c>
      <c r="E10" s="16" t="s">
        <v>182</v>
      </c>
    </row>
    <row r="11" spans="1:6">
      <c r="A11" s="16" t="s">
        <v>170</v>
      </c>
      <c r="B11" s="16" t="s">
        <v>198</v>
      </c>
      <c r="C11" s="16" t="s">
        <v>194</v>
      </c>
      <c r="D11" s="16" t="s">
        <v>199</v>
      </c>
      <c r="E11" s="16" t="s">
        <v>187</v>
      </c>
    </row>
    <row r="12" spans="1:6">
      <c r="A12" s="16" t="s">
        <v>200</v>
      </c>
      <c r="B12" s="16" t="s">
        <v>180</v>
      </c>
      <c r="C12" s="16" t="s">
        <v>11</v>
      </c>
      <c r="D12" s="16" t="s">
        <v>201</v>
      </c>
      <c r="E12" s="16" t="s">
        <v>187</v>
      </c>
    </row>
    <row r="13" spans="1:6">
      <c r="A13" s="16" t="s">
        <v>171</v>
      </c>
      <c r="B13" s="16" t="s">
        <v>184</v>
      </c>
      <c r="C13" s="16" t="s">
        <v>73</v>
      </c>
      <c r="D13" s="16" t="s">
        <v>202</v>
      </c>
      <c r="E13" s="16" t="s">
        <v>187</v>
      </c>
    </row>
    <row r="14" spans="1:6">
      <c r="A14" s="16" t="s">
        <v>203</v>
      </c>
      <c r="B14" s="16" t="s">
        <v>180</v>
      </c>
      <c r="C14" s="16" t="s">
        <v>204</v>
      </c>
      <c r="D14" s="16" t="s">
        <v>205</v>
      </c>
      <c r="E14" s="16" t="s">
        <v>182</v>
      </c>
    </row>
    <row r="15" spans="1:6">
      <c r="A15" s="16" t="s">
        <v>206</v>
      </c>
      <c r="B15" s="16" t="s">
        <v>207</v>
      </c>
      <c r="C15" s="16" t="s">
        <v>73</v>
      </c>
      <c r="D15" s="16" t="s">
        <v>29</v>
      </c>
      <c r="E15" s="16" t="s">
        <v>182</v>
      </c>
    </row>
    <row r="16" spans="1:6">
      <c r="A16" s="16" t="s">
        <v>208</v>
      </c>
      <c r="B16" s="16" t="s">
        <v>180</v>
      </c>
      <c r="C16" s="16" t="s">
        <v>181</v>
      </c>
      <c r="D16" s="16" t="s">
        <v>105</v>
      </c>
      <c r="E16" s="16" t="s">
        <v>190</v>
      </c>
    </row>
    <row r="17" spans="1:5">
      <c r="A17" s="16" t="s">
        <v>209</v>
      </c>
      <c r="B17" s="16" t="s">
        <v>207</v>
      </c>
      <c r="C17" s="16" t="s">
        <v>73</v>
      </c>
      <c r="D17" s="16" t="s">
        <v>210</v>
      </c>
      <c r="E17" s="16" t="s">
        <v>182</v>
      </c>
    </row>
    <row r="18" spans="1:5">
      <c r="A18" s="16" t="s">
        <v>211</v>
      </c>
      <c r="B18" s="16" t="s">
        <v>180</v>
      </c>
      <c r="C18" s="16" t="s">
        <v>11</v>
      </c>
      <c r="D18" s="16" t="s">
        <v>212</v>
      </c>
      <c r="E18" s="16" t="s">
        <v>182</v>
      </c>
    </row>
    <row r="19" spans="1:5">
      <c r="A19" s="16" t="s">
        <v>213</v>
      </c>
      <c r="B19" s="16" t="s">
        <v>180</v>
      </c>
      <c r="C19" s="16" t="s">
        <v>214</v>
      </c>
      <c r="D19" s="16">
        <v>45581</v>
      </c>
      <c r="E19" s="16" t="s">
        <v>187</v>
      </c>
    </row>
    <row r="20" spans="1:5">
      <c r="A20" s="16" t="s">
        <v>215</v>
      </c>
      <c r="B20" s="16" t="s">
        <v>198</v>
      </c>
      <c r="C20" s="16" t="s">
        <v>216</v>
      </c>
      <c r="D20" s="16" t="s">
        <v>217</v>
      </c>
      <c r="E20" s="16" t="s">
        <v>187</v>
      </c>
    </row>
    <row r="21" spans="1:5">
      <c r="A21" s="16" t="s">
        <v>218</v>
      </c>
      <c r="B21" s="16" t="s">
        <v>180</v>
      </c>
      <c r="C21" s="16" t="s">
        <v>11</v>
      </c>
      <c r="D21" s="16" t="s">
        <v>219</v>
      </c>
      <c r="E21" s="16" t="s">
        <v>190</v>
      </c>
    </row>
    <row r="22" spans="1:5">
      <c r="A22" s="16" t="s">
        <v>220</v>
      </c>
      <c r="B22" s="16" t="s">
        <v>198</v>
      </c>
      <c r="C22" s="16" t="s">
        <v>73</v>
      </c>
      <c r="D22" s="16" t="s">
        <v>221</v>
      </c>
      <c r="E22" s="16" t="s">
        <v>187</v>
      </c>
    </row>
    <row r="23" spans="1:5">
      <c r="A23" s="16" t="s">
        <v>222</v>
      </c>
      <c r="B23" s="16" t="s">
        <v>180</v>
      </c>
      <c r="C23" s="16" t="s">
        <v>11</v>
      </c>
      <c r="D23" s="16" t="s">
        <v>223</v>
      </c>
      <c r="E23" s="16" t="s">
        <v>190</v>
      </c>
    </row>
    <row r="24" spans="1:5">
      <c r="A24" s="16" t="s">
        <v>224</v>
      </c>
      <c r="B24" s="16" t="s">
        <v>198</v>
      </c>
      <c r="C24" s="16" t="s">
        <v>216</v>
      </c>
      <c r="D24" s="16" t="s">
        <v>92</v>
      </c>
      <c r="E24" s="16" t="s">
        <v>190</v>
      </c>
    </row>
    <row r="25" spans="1:5">
      <c r="A25" s="16" t="s">
        <v>225</v>
      </c>
      <c r="B25" s="16" t="s">
        <v>180</v>
      </c>
      <c r="C25" s="16" t="s">
        <v>11</v>
      </c>
      <c r="D25" s="16" t="s">
        <v>226</v>
      </c>
      <c r="E25" s="16" t="s">
        <v>187</v>
      </c>
    </row>
    <row r="26" spans="1:5">
      <c r="A26" s="16" t="s">
        <v>227</v>
      </c>
      <c r="B26" s="16" t="s">
        <v>180</v>
      </c>
      <c r="C26" s="16" t="s">
        <v>94</v>
      </c>
      <c r="D26" s="16" t="s">
        <v>228</v>
      </c>
      <c r="E26" s="16" t="s">
        <v>229</v>
      </c>
    </row>
    <row r="27" spans="1:5">
      <c r="A27" s="16" t="s">
        <v>169</v>
      </c>
      <c r="B27" s="16" t="s">
        <v>180</v>
      </c>
      <c r="C27" s="16" t="s">
        <v>11</v>
      </c>
      <c r="D27" s="16" t="s">
        <v>230</v>
      </c>
      <c r="E27" s="16" t="s">
        <v>190</v>
      </c>
    </row>
    <row r="28" spans="1:5">
      <c r="A28" s="16" t="s">
        <v>231</v>
      </c>
      <c r="B28" s="16" t="s">
        <v>180</v>
      </c>
      <c r="C28" s="16" t="s">
        <v>181</v>
      </c>
      <c r="D28" s="16">
        <v>3984</v>
      </c>
      <c r="E28" s="16" t="s">
        <v>2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81FF4-618D-D842-A9EA-453E96278085}">
  <dimension ref="A1:C5"/>
  <sheetViews>
    <sheetView workbookViewId="0">
      <selection activeCell="A22" sqref="A22"/>
    </sheetView>
  </sheetViews>
  <sheetFormatPr defaultColWidth="10.6640625" defaultRowHeight="16"/>
  <cols>
    <col min="1" max="1" width="32.83203125" customWidth="1"/>
  </cols>
  <sheetData>
    <row r="1" spans="1:3">
      <c r="A1" t="s">
        <v>0</v>
      </c>
      <c r="B1" t="s">
        <v>1</v>
      </c>
      <c r="C1" t="s">
        <v>302</v>
      </c>
    </row>
    <row r="2" spans="1:3">
      <c r="A2" s="24" t="s">
        <v>305</v>
      </c>
      <c r="B2" t="s">
        <v>303</v>
      </c>
      <c r="C2" s="23" t="s">
        <v>304</v>
      </c>
    </row>
    <row r="3" spans="1:3">
      <c r="A3" s="24" t="s">
        <v>306</v>
      </c>
      <c r="B3" t="s">
        <v>303</v>
      </c>
      <c r="C3" s="23" t="s">
        <v>307</v>
      </c>
    </row>
    <row r="4" spans="1:3">
      <c r="A4" s="25" t="s">
        <v>311</v>
      </c>
      <c r="B4" t="s">
        <v>303</v>
      </c>
      <c r="C4" t="s">
        <v>308</v>
      </c>
    </row>
    <row r="5" spans="1:3">
      <c r="A5" t="s">
        <v>309</v>
      </c>
      <c r="B5" t="s">
        <v>303</v>
      </c>
      <c r="C5" t="s">
        <v>3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3314E-B68B-4242-903E-DC98B287A008}">
  <dimension ref="A1:B43"/>
  <sheetViews>
    <sheetView tabSelected="1" topLeftCell="A16" zoomScale="125" workbookViewId="0">
      <selection activeCell="D38" sqref="D38"/>
    </sheetView>
  </sheetViews>
  <sheetFormatPr defaultColWidth="10.6640625" defaultRowHeight="16"/>
  <cols>
    <col min="1" max="1" width="21.6640625" customWidth="1"/>
    <col min="2" max="2" width="37.5" customWidth="1"/>
  </cols>
  <sheetData>
    <row r="1" spans="1:2">
      <c r="A1" s="22" t="s">
        <v>299</v>
      </c>
    </row>
    <row r="2" spans="1:2">
      <c r="A2" t="s">
        <v>278</v>
      </c>
      <c r="B2" t="s">
        <v>282</v>
      </c>
    </row>
    <row r="3" spans="1:2">
      <c r="A3" t="s">
        <v>279</v>
      </c>
      <c r="B3" t="s">
        <v>283</v>
      </c>
    </row>
    <row r="4" spans="1:2">
      <c r="A4" t="s">
        <v>280</v>
      </c>
      <c r="B4" t="s">
        <v>284</v>
      </c>
    </row>
    <row r="5" spans="1:2">
      <c r="A5" t="s">
        <v>281</v>
      </c>
      <c r="B5" t="s">
        <v>285</v>
      </c>
    </row>
    <row r="6" spans="1:2">
      <c r="A6" t="s">
        <v>286</v>
      </c>
      <c r="B6" s="20" t="s">
        <v>288</v>
      </c>
    </row>
    <row r="7" spans="1:2">
      <c r="A7" t="s">
        <v>287</v>
      </c>
      <c r="B7" s="20" t="s">
        <v>289</v>
      </c>
    </row>
    <row r="8" spans="1:2">
      <c r="A8" t="s">
        <v>300</v>
      </c>
      <c r="B8" t="s">
        <v>290</v>
      </c>
    </row>
    <row r="10" spans="1:2">
      <c r="A10" s="22" t="s">
        <v>298</v>
      </c>
    </row>
    <row r="11" spans="1:2">
      <c r="A11" t="s">
        <v>291</v>
      </c>
      <c r="B11" t="s">
        <v>243</v>
      </c>
    </row>
    <row r="12" spans="1:2">
      <c r="A12" t="s">
        <v>292</v>
      </c>
      <c r="B12" t="s">
        <v>244</v>
      </c>
    </row>
    <row r="13" spans="1:2">
      <c r="A13" t="s">
        <v>293</v>
      </c>
      <c r="B13" t="s">
        <v>245</v>
      </c>
    </row>
    <row r="14" spans="1:2">
      <c r="A14" t="s">
        <v>294</v>
      </c>
      <c r="B14" t="s">
        <v>246</v>
      </c>
    </row>
    <row r="15" spans="1:2">
      <c r="A15" t="s">
        <v>286</v>
      </c>
      <c r="B15" s="20" t="s">
        <v>297</v>
      </c>
    </row>
    <row r="16" spans="1:2">
      <c r="A16" t="s">
        <v>287</v>
      </c>
      <c r="B16" s="20" t="s">
        <v>295</v>
      </c>
    </row>
    <row r="17" spans="1:2">
      <c r="A17" t="s">
        <v>301</v>
      </c>
      <c r="B17" s="20" t="s">
        <v>296</v>
      </c>
    </row>
    <row r="19" spans="1:2">
      <c r="A19" s="21" t="s">
        <v>247</v>
      </c>
    </row>
    <row r="20" spans="1:2">
      <c r="A20" t="s">
        <v>250</v>
      </c>
      <c r="B20" s="1" t="s">
        <v>123</v>
      </c>
    </row>
    <row r="21" spans="1:2">
      <c r="A21" t="s">
        <v>251</v>
      </c>
      <c r="B21" s="1" t="s">
        <v>124</v>
      </c>
    </row>
    <row r="22" spans="1:2">
      <c r="A22" t="s">
        <v>252</v>
      </c>
      <c r="B22" s="9" t="s">
        <v>95</v>
      </c>
    </row>
    <row r="23" spans="1:2">
      <c r="A23" t="s">
        <v>253</v>
      </c>
      <c r="B23" s="9" t="s">
        <v>96</v>
      </c>
    </row>
    <row r="24" spans="1:2">
      <c r="A24" t="s">
        <v>254</v>
      </c>
      <c r="B24" s="9" t="s">
        <v>97</v>
      </c>
    </row>
    <row r="25" spans="1:2">
      <c r="A25" t="s">
        <v>317</v>
      </c>
      <c r="B25" s="9" t="s">
        <v>98</v>
      </c>
    </row>
    <row r="26" spans="1:2">
      <c r="A26" t="s">
        <v>255</v>
      </c>
      <c r="B26" s="9" t="s">
        <v>99</v>
      </c>
    </row>
    <row r="27" spans="1:2">
      <c r="A27" t="s">
        <v>256</v>
      </c>
      <c r="B27" s="9" t="s">
        <v>100</v>
      </c>
    </row>
    <row r="28" spans="1:2">
      <c r="A28" t="s">
        <v>257</v>
      </c>
      <c r="B28" s="1" t="s">
        <v>234</v>
      </c>
    </row>
    <row r="29" spans="1:2">
      <c r="A29" t="s">
        <v>258</v>
      </c>
      <c r="B29" s="1" t="s">
        <v>235</v>
      </c>
    </row>
    <row r="30" spans="1:2">
      <c r="A30" t="s">
        <v>259</v>
      </c>
      <c r="B30" s="1" t="s">
        <v>232</v>
      </c>
    </row>
    <row r="31" spans="1:2">
      <c r="A31" t="s">
        <v>260</v>
      </c>
      <c r="B31" s="1" t="s">
        <v>233</v>
      </c>
    </row>
    <row r="32" spans="1:2">
      <c r="A32" t="s">
        <v>313</v>
      </c>
      <c r="B32" s="1" t="s">
        <v>314</v>
      </c>
    </row>
    <row r="33" spans="1:2">
      <c r="A33" t="s">
        <v>316</v>
      </c>
      <c r="B33" s="1" t="s">
        <v>315</v>
      </c>
    </row>
    <row r="34" spans="1:2">
      <c r="A34" t="s">
        <v>261</v>
      </c>
      <c r="B34" s="11" t="s">
        <v>248</v>
      </c>
    </row>
    <row r="35" spans="1:2">
      <c r="A35" t="s">
        <v>262</v>
      </c>
      <c r="B35" s="11" t="s">
        <v>249</v>
      </c>
    </row>
    <row r="36" spans="1:2">
      <c r="A36" t="s">
        <v>263</v>
      </c>
      <c r="B36" s="12" t="s">
        <v>151</v>
      </c>
    </row>
    <row r="37" spans="1:2">
      <c r="A37" t="s">
        <v>264</v>
      </c>
      <c r="B37" s="1" t="s">
        <v>152</v>
      </c>
    </row>
    <row r="38" spans="1:2">
      <c r="A38" t="s">
        <v>265</v>
      </c>
      <c r="B38" s="17" t="s">
        <v>236</v>
      </c>
    </row>
    <row r="39" spans="1:2">
      <c r="A39" t="s">
        <v>266</v>
      </c>
      <c r="B39" s="17" t="s">
        <v>237</v>
      </c>
    </row>
    <row r="40" spans="1:2">
      <c r="A40" t="s">
        <v>267</v>
      </c>
      <c r="B40" s="17" t="s">
        <v>241</v>
      </c>
    </row>
    <row r="41" spans="1:2">
      <c r="A41" t="s">
        <v>268</v>
      </c>
      <c r="B41" s="17" t="s">
        <v>242</v>
      </c>
    </row>
    <row r="42" spans="1:2">
      <c r="A42" t="s">
        <v>269</v>
      </c>
      <c r="B42" s="17" t="s">
        <v>239</v>
      </c>
    </row>
    <row r="43" spans="1:2">
      <c r="A43" t="s">
        <v>270</v>
      </c>
      <c r="B43" s="17" t="s">
        <v>2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323A0-FADD-B049-AFD0-5435F0864DA5}">
  <dimension ref="A1:D6"/>
  <sheetViews>
    <sheetView workbookViewId="0">
      <selection activeCell="C15" sqref="C15"/>
    </sheetView>
  </sheetViews>
  <sheetFormatPr defaultColWidth="10.6640625" defaultRowHeight="16"/>
  <cols>
    <col min="1" max="1" width="34.83203125" bestFit="1" customWidth="1"/>
  </cols>
  <sheetData>
    <row r="1" spans="1:4" s="13" customFormat="1">
      <c r="A1" s="13" t="s">
        <v>0</v>
      </c>
      <c r="B1" s="13" t="s">
        <v>1</v>
      </c>
      <c r="C1" s="13" t="s">
        <v>2</v>
      </c>
    </row>
    <row r="2" spans="1:4">
      <c r="A2" s="2" t="s">
        <v>74</v>
      </c>
      <c r="B2" s="1" t="s">
        <v>73</v>
      </c>
      <c r="C2" s="1" t="s">
        <v>75</v>
      </c>
      <c r="D2" s="1"/>
    </row>
    <row r="3" spans="1:4">
      <c r="A3" s="2" t="s">
        <v>76</v>
      </c>
      <c r="B3" s="1" t="s">
        <v>73</v>
      </c>
      <c r="C3" s="1" t="s">
        <v>77</v>
      </c>
      <c r="D3" s="1"/>
    </row>
    <row r="4" spans="1:4">
      <c r="A4" s="2" t="s">
        <v>78</v>
      </c>
      <c r="B4" s="1" t="s">
        <v>73</v>
      </c>
      <c r="C4" s="1" t="s">
        <v>83</v>
      </c>
      <c r="D4" s="1"/>
    </row>
    <row r="5" spans="1:4">
      <c r="A5" s="2" t="s">
        <v>80</v>
      </c>
      <c r="B5" s="1" t="s">
        <v>73</v>
      </c>
      <c r="C5" s="1" t="s">
        <v>81</v>
      </c>
      <c r="D5" s="1"/>
    </row>
    <row r="6" spans="1:4">
      <c r="A6" s="2" t="s">
        <v>82</v>
      </c>
      <c r="B6" s="1" t="s">
        <v>73</v>
      </c>
      <c r="C6" s="1" t="s">
        <v>79</v>
      </c>
      <c r="D6" s="1"/>
    </row>
  </sheetData>
  <hyperlinks>
    <hyperlink ref="A2" r:id="rId1" display="https://app.quartzy.com/groups/193196/requests/37842404?limit=100&amp;query=duoset&amp;sort=-_score&amp;status%5b%5d=RECEIVED" xr:uid="{BB379055-BF02-414C-9903-D143201555E2}"/>
    <hyperlink ref="A3" r:id="rId2" display="https://app.quartzy.com/groups/193196/requests/37315818?limit=100&amp;query=duoset&amp;sort=-_score&amp;status%5b%5d=RECEIVED" xr:uid="{D229C5B6-A04F-6040-8ABB-D8905DDD5D5E}"/>
    <hyperlink ref="A4" r:id="rId3" display="https://app.quartzy.com/groups/193196/requests/37315801?limit=100&amp;query=duoset&amp;sort=-_score&amp;status%5b%5d=RECEIVED" xr:uid="{A932F60A-0CBE-E24B-8E89-97304029CC4D}"/>
    <hyperlink ref="A5" r:id="rId4" display="https://app.quartzy.com/groups/193196/requests/36533327?limit=100&amp;query=duoset&amp;sort=-_score&amp;status%5b%5d=RECEIVED" xr:uid="{E1959A15-4413-5741-A5D3-8362F6328320}"/>
    <hyperlink ref="A6" r:id="rId5" display="https://app.quartzy.com/groups/193196/requests/37315777?limit=100&amp;query=duoset&amp;sort=-_score&amp;status%5b%5d=RECEIVED" xr:uid="{F872B015-1412-F845-B639-01E024461FE7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13BAF-1721-BF49-B587-1716C1D6A105}">
  <dimension ref="A1:C12"/>
  <sheetViews>
    <sheetView zoomScale="140" workbookViewId="0">
      <selection activeCell="A6" sqref="A6"/>
    </sheetView>
  </sheetViews>
  <sheetFormatPr defaultColWidth="10.6640625" defaultRowHeight="16"/>
  <cols>
    <col min="1" max="1" width="16.33203125" customWidth="1"/>
    <col min="2" max="2" width="42.83203125" customWidth="1"/>
    <col min="3" max="3" width="21" customWidth="1"/>
  </cols>
  <sheetData>
    <row r="1" spans="1:3">
      <c r="A1" t="s">
        <v>0</v>
      </c>
      <c r="B1" t="s">
        <v>6</v>
      </c>
      <c r="C1" t="s">
        <v>89</v>
      </c>
    </row>
    <row r="2" spans="1:3">
      <c r="A2" t="s">
        <v>7</v>
      </c>
      <c r="B2" t="s">
        <v>34</v>
      </c>
      <c r="C2" t="s">
        <v>128</v>
      </c>
    </row>
    <row r="3" spans="1:3">
      <c r="A3" t="s">
        <v>312</v>
      </c>
      <c r="B3" t="s">
        <v>90</v>
      </c>
      <c r="C3" t="s">
        <v>128</v>
      </c>
    </row>
    <row r="4" spans="1:3">
      <c r="A4" t="s">
        <v>130</v>
      </c>
      <c r="B4" t="s">
        <v>127</v>
      </c>
      <c r="C4" t="s">
        <v>125</v>
      </c>
    </row>
    <row r="5" spans="1:3">
      <c r="A5" t="s">
        <v>131</v>
      </c>
      <c r="B5" t="s">
        <v>127</v>
      </c>
      <c r="C5" t="s">
        <v>125</v>
      </c>
    </row>
    <row r="6" spans="1:3">
      <c r="A6" t="s">
        <v>132</v>
      </c>
      <c r="B6" t="s">
        <v>127</v>
      </c>
      <c r="C6" t="s">
        <v>125</v>
      </c>
    </row>
    <row r="7" spans="1:3">
      <c r="A7" t="s">
        <v>133</v>
      </c>
      <c r="B7" t="s">
        <v>127</v>
      </c>
      <c r="C7" t="s">
        <v>125</v>
      </c>
    </row>
    <row r="8" spans="1:3">
      <c r="A8" t="s">
        <v>35</v>
      </c>
      <c r="B8" t="s">
        <v>86</v>
      </c>
      <c r="C8" t="s">
        <v>88</v>
      </c>
    </row>
    <row r="9" spans="1:3">
      <c r="A9" t="s">
        <v>84</v>
      </c>
      <c r="B9" t="s">
        <v>87</v>
      </c>
      <c r="C9" t="s">
        <v>128</v>
      </c>
    </row>
    <row r="10" spans="1:3">
      <c r="A10" t="s">
        <v>85</v>
      </c>
      <c r="B10" t="s">
        <v>126</v>
      </c>
      <c r="C10" t="s">
        <v>128</v>
      </c>
    </row>
    <row r="12" spans="1:3">
      <c r="B12" t="s">
        <v>1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A4677-ACC0-B24E-9DEC-46137E45A992}">
  <dimension ref="A1:C25"/>
  <sheetViews>
    <sheetView topLeftCell="A13" workbookViewId="0">
      <selection activeCell="I32" sqref="I32"/>
    </sheetView>
  </sheetViews>
  <sheetFormatPr defaultColWidth="10.6640625" defaultRowHeight="16"/>
  <cols>
    <col min="1" max="1" width="15.1640625" customWidth="1"/>
    <col min="2" max="2" width="26.83203125" customWidth="1"/>
    <col min="3" max="3" width="14.1640625" customWidth="1"/>
  </cols>
  <sheetData>
    <row r="1" spans="1:3">
      <c r="A1" s="13" t="s">
        <v>0</v>
      </c>
      <c r="B1" s="13" t="s">
        <v>5</v>
      </c>
      <c r="C1" s="13" t="s">
        <v>89</v>
      </c>
    </row>
    <row r="2" spans="1:3">
      <c r="A2" s="26" t="s">
        <v>272</v>
      </c>
      <c r="B2" s="26"/>
      <c r="C2" s="26"/>
    </row>
    <row r="3" spans="1:3">
      <c r="A3" t="s">
        <v>146</v>
      </c>
      <c r="B3" s="1" t="s">
        <v>134</v>
      </c>
      <c r="C3" t="s">
        <v>125</v>
      </c>
    </row>
    <row r="4" spans="1:3">
      <c r="A4" t="s">
        <v>147</v>
      </c>
      <c r="B4" s="1" t="s">
        <v>135</v>
      </c>
      <c r="C4" t="s">
        <v>125</v>
      </c>
    </row>
    <row r="5" spans="1:3">
      <c r="A5" s="1" t="s">
        <v>148</v>
      </c>
      <c r="B5" s="1" t="s">
        <v>136</v>
      </c>
      <c r="C5" t="s">
        <v>125</v>
      </c>
    </row>
    <row r="6" spans="1:3">
      <c r="A6" s="1" t="s">
        <v>149</v>
      </c>
      <c r="B6" s="1" t="s">
        <v>137</v>
      </c>
      <c r="C6" t="s">
        <v>125</v>
      </c>
    </row>
    <row r="7" spans="1:3">
      <c r="A7" s="1" t="s">
        <v>150</v>
      </c>
      <c r="B7" s="1" t="s">
        <v>156</v>
      </c>
      <c r="C7" t="s">
        <v>125</v>
      </c>
    </row>
    <row r="8" spans="1:3">
      <c r="A8" s="1" t="s">
        <v>153</v>
      </c>
      <c r="B8" s="1" t="s">
        <v>157</v>
      </c>
      <c r="C8" t="s">
        <v>125</v>
      </c>
    </row>
    <row r="9" spans="1:3">
      <c r="A9" s="1" t="s">
        <v>155</v>
      </c>
      <c r="B9" s="1" t="s">
        <v>158</v>
      </c>
      <c r="C9" t="s">
        <v>125</v>
      </c>
    </row>
    <row r="10" spans="1:3">
      <c r="A10" s="1" t="s">
        <v>154</v>
      </c>
      <c r="B10" s="1" t="s">
        <v>159</v>
      </c>
      <c r="C10" t="s">
        <v>125</v>
      </c>
    </row>
    <row r="11" spans="1:3">
      <c r="A11" t="s">
        <v>160</v>
      </c>
      <c r="B11" s="1" t="s">
        <v>142</v>
      </c>
      <c r="C11" t="s">
        <v>125</v>
      </c>
    </row>
    <row r="12" spans="1:3">
      <c r="A12" t="s">
        <v>161</v>
      </c>
      <c r="B12" s="1" t="s">
        <v>143</v>
      </c>
      <c r="C12" t="s">
        <v>125</v>
      </c>
    </row>
    <row r="13" spans="1:3">
      <c r="A13" t="s">
        <v>162</v>
      </c>
      <c r="B13" s="1" t="s">
        <v>144</v>
      </c>
      <c r="C13" t="s">
        <v>125</v>
      </c>
    </row>
    <row r="14" spans="1:3">
      <c r="A14" t="s">
        <v>163</v>
      </c>
      <c r="B14" s="1" t="s">
        <v>145</v>
      </c>
      <c r="C14" t="s">
        <v>125</v>
      </c>
    </row>
    <row r="15" spans="1:3">
      <c r="A15" t="s">
        <v>164</v>
      </c>
      <c r="B15" s="1" t="s">
        <v>138</v>
      </c>
      <c r="C15" t="s">
        <v>125</v>
      </c>
    </row>
    <row r="16" spans="1:3">
      <c r="A16" t="s">
        <v>165</v>
      </c>
      <c r="B16" s="1" t="s">
        <v>139</v>
      </c>
      <c r="C16" t="s">
        <v>125</v>
      </c>
    </row>
    <row r="17" spans="1:3">
      <c r="A17" t="s">
        <v>166</v>
      </c>
      <c r="B17" s="1" t="s">
        <v>140</v>
      </c>
      <c r="C17" t="s">
        <v>125</v>
      </c>
    </row>
    <row r="18" spans="1:3">
      <c r="A18" t="s">
        <v>167</v>
      </c>
      <c r="B18" s="1" t="s">
        <v>141</v>
      </c>
      <c r="C18" t="s">
        <v>125</v>
      </c>
    </row>
    <row r="19" spans="1:3">
      <c r="B19" s="1"/>
    </row>
    <row r="20" spans="1:3">
      <c r="A20" s="26" t="s">
        <v>271</v>
      </c>
      <c r="B20" s="26"/>
      <c r="C20" s="26"/>
    </row>
    <row r="21" spans="1:3">
      <c r="A21" t="s">
        <v>173</v>
      </c>
      <c r="B21" t="s">
        <v>238</v>
      </c>
      <c r="C21" t="s">
        <v>88</v>
      </c>
    </row>
    <row r="23" spans="1:3">
      <c r="A23" s="26" t="s">
        <v>273</v>
      </c>
      <c r="B23" s="26"/>
      <c r="C23" s="26"/>
    </row>
    <row r="24" spans="1:3">
      <c r="A24" t="s">
        <v>277</v>
      </c>
      <c r="B24" s="18" t="s">
        <v>274</v>
      </c>
    </row>
    <row r="25" spans="1:3">
      <c r="A25" t="s">
        <v>276</v>
      </c>
      <c r="B25" s="19" t="s">
        <v>275</v>
      </c>
    </row>
  </sheetData>
  <mergeCells count="3">
    <mergeCell ref="A2:C2"/>
    <mergeCell ref="A20:C20"/>
    <mergeCell ref="A23:C23"/>
  </mergeCells>
  <conditionalFormatting sqref="B3:B19">
    <cfRule type="expression" dxfId="3" priority="1">
      <formula>$AK3=1</formula>
    </cfRule>
    <cfRule type="expression" dxfId="2" priority="2">
      <formula>$AK3=2</formula>
    </cfRule>
    <cfRule type="expression" dxfId="1" priority="3">
      <formula>$AK3=3</formula>
    </cfRule>
    <cfRule type="expression" dxfId="0" priority="4">
      <formula>$AK3=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ntibodies_Mouse</vt:lpstr>
      <vt:lpstr>Antibodies_Human_COMET</vt:lpstr>
      <vt:lpstr>Antibodies_BioXCell</vt:lpstr>
      <vt:lpstr>Primers</vt:lpstr>
      <vt:lpstr>ELISA Kits</vt:lpstr>
      <vt:lpstr>Vectors</vt:lpstr>
      <vt:lpstr>sgRNAs_cD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, Ashlyn</dc:creator>
  <cp:lastModifiedBy>Singhal, Anupriya</cp:lastModifiedBy>
  <dcterms:created xsi:type="dcterms:W3CDTF">2026-03-18T22:13:39Z</dcterms:created>
  <dcterms:modified xsi:type="dcterms:W3CDTF">2026-06-30T20:27:33Z</dcterms:modified>
</cp:coreProperties>
</file>